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/Documents/Manuscripts/Trio Binning/"/>
    </mc:Choice>
  </mc:AlternateContent>
  <xr:revisionPtr revIDLastSave="0" documentId="13_ncr:1_{0DFD9182-1834-E746-9F3A-CC2FBD8EB531}" xr6:coauthVersionLast="36" xr6:coauthVersionMax="36" xr10:uidLastSave="{00000000-0000-0000-0000-000000000000}"/>
  <bookViews>
    <workbookView xWindow="5300" yWindow="3820" windowWidth="38980" windowHeight="17440" xr2:uid="{BF2CF457-CF83-9C4C-9CF5-CEF5F8BCFC6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1" i="5" l="1"/>
  <c r="D31" i="5"/>
  <c r="E31" i="5"/>
  <c r="B27" i="5"/>
  <c r="E27" i="5"/>
  <c r="D27" i="5"/>
  <c r="C27" i="5"/>
  <c r="C28" i="5" l="1"/>
  <c r="E28" i="5"/>
  <c r="D28" i="5"/>
  <c r="C11" i="1"/>
  <c r="D11" i="1"/>
  <c r="E11" i="1"/>
  <c r="F11" i="1"/>
  <c r="G11" i="1"/>
  <c r="H11" i="1"/>
  <c r="I11" i="1"/>
  <c r="J11" i="1"/>
  <c r="K11" i="1"/>
  <c r="B11" i="1"/>
  <c r="C10" i="1"/>
  <c r="D10" i="1"/>
  <c r="E10" i="1"/>
  <c r="F10" i="1"/>
  <c r="G10" i="1"/>
  <c r="H10" i="1"/>
  <c r="I10" i="1"/>
  <c r="J10" i="1"/>
  <c r="K10" i="1"/>
  <c r="B10" i="1"/>
  <c r="C9" i="1"/>
  <c r="D9" i="1"/>
  <c r="E9" i="1"/>
  <c r="F9" i="1"/>
  <c r="G9" i="1"/>
  <c r="H9" i="1"/>
  <c r="I9" i="1"/>
  <c r="J9" i="1"/>
  <c r="K9" i="1"/>
  <c r="B9" i="1"/>
  <c r="C7" i="1"/>
  <c r="D7" i="1"/>
  <c r="E7" i="1"/>
  <c r="F7" i="1"/>
  <c r="G7" i="1"/>
  <c r="H7" i="1"/>
  <c r="I7" i="1"/>
  <c r="J7" i="1"/>
  <c r="K7" i="1"/>
  <c r="B7" i="1"/>
  <c r="F17" i="1"/>
  <c r="H17" i="1"/>
  <c r="J17" i="1"/>
  <c r="F16" i="1"/>
  <c r="G16" i="1"/>
  <c r="G17" i="1" s="1"/>
  <c r="H16" i="1"/>
  <c r="I16" i="1"/>
  <c r="I17" i="1" s="1"/>
  <c r="J16" i="1"/>
  <c r="K16" i="1"/>
  <c r="K17" i="1" s="1"/>
  <c r="C16" i="1"/>
  <c r="C17" i="1" s="1"/>
  <c r="D16" i="1"/>
  <c r="D17" i="1" s="1"/>
  <c r="E16" i="1"/>
  <c r="E17" i="1" s="1"/>
  <c r="B16" i="1"/>
  <c r="B17" i="1" s="1"/>
  <c r="C15" i="1"/>
  <c r="D15" i="1"/>
  <c r="E15" i="1"/>
  <c r="F15" i="1"/>
  <c r="G15" i="1"/>
  <c r="H15" i="1"/>
  <c r="I15" i="1"/>
  <c r="J15" i="1"/>
  <c r="K15" i="1"/>
  <c r="B15" i="1"/>
  <c r="D13" i="1"/>
  <c r="E13" i="1"/>
  <c r="F13" i="1"/>
  <c r="G13" i="1"/>
  <c r="H13" i="1"/>
  <c r="I13" i="1"/>
  <c r="J13" i="1"/>
  <c r="K13" i="1"/>
  <c r="C13" i="1"/>
  <c r="B13" i="1"/>
</calcChain>
</file>

<file path=xl/sharedStrings.xml><?xml version="1.0" encoding="utf-8"?>
<sst xmlns="http://schemas.openxmlformats.org/spreadsheetml/2006/main" count="230" uniqueCount="192">
  <si>
    <t>Sample</t>
  </si>
  <si>
    <t>Raw Reads</t>
  </si>
  <si>
    <t>Trimmed Reads</t>
  </si>
  <si>
    <t>2 × 150</t>
  </si>
  <si>
    <t>2 × 100</t>
  </si>
  <si>
    <t>Read Length (bp)</t>
  </si>
  <si>
    <r>
      <rPr>
        <i/>
        <sz val="12"/>
        <color theme="1"/>
        <rFont val="Calibri"/>
        <family val="2"/>
        <scheme val="minor"/>
      </rPr>
      <t>N. lepida</t>
    </r>
    <r>
      <rPr>
        <sz val="12"/>
        <color theme="1"/>
        <rFont val="Calibri"/>
        <family val="2"/>
        <scheme val="minor"/>
      </rPr>
      <t xml:space="preserve"> Uniquely Mapped Reads</t>
    </r>
  </si>
  <si>
    <r>
      <rPr>
        <i/>
        <sz val="12"/>
        <color theme="1"/>
        <rFont val="Calibri"/>
        <family val="2"/>
        <scheme val="minor"/>
      </rPr>
      <t>N. lepida</t>
    </r>
    <r>
      <rPr>
        <sz val="12"/>
        <color theme="1"/>
        <rFont val="Calibri"/>
        <family val="2"/>
        <scheme val="minor"/>
      </rPr>
      <t xml:space="preserve"> Uniquely Mapped Percent</t>
    </r>
  </si>
  <si>
    <r>
      <rPr>
        <i/>
        <sz val="12"/>
        <color theme="1"/>
        <rFont val="Calibri"/>
        <family val="2"/>
        <scheme val="minor"/>
      </rPr>
      <t>N. lepida</t>
    </r>
    <r>
      <rPr>
        <sz val="12"/>
        <color theme="1"/>
        <rFont val="Calibri"/>
        <family val="2"/>
        <scheme val="minor"/>
      </rPr>
      <t xml:space="preserve"> Multi-mapped Reads</t>
    </r>
  </si>
  <si>
    <r>
      <rPr>
        <i/>
        <sz val="12"/>
        <color theme="1"/>
        <rFont val="Calibri"/>
        <family val="2"/>
        <scheme val="minor"/>
      </rPr>
      <t>N. lepida</t>
    </r>
    <r>
      <rPr>
        <sz val="12"/>
        <color theme="1"/>
        <rFont val="Calibri"/>
        <family val="2"/>
        <scheme val="minor"/>
      </rPr>
      <t xml:space="preserve"> Multi-mapped Percent</t>
    </r>
  </si>
  <si>
    <r>
      <rPr>
        <i/>
        <sz val="12"/>
        <color theme="1"/>
        <rFont val="Calibri"/>
        <family val="2"/>
        <scheme val="minor"/>
      </rPr>
      <t>N. lepida</t>
    </r>
    <r>
      <rPr>
        <sz val="12"/>
        <color theme="1"/>
        <rFont val="Calibri"/>
        <family val="2"/>
        <scheme val="minor"/>
      </rPr>
      <t xml:space="preserve"> Unmapped Reads</t>
    </r>
  </si>
  <si>
    <r>
      <rPr>
        <i/>
        <sz val="12"/>
        <color theme="1"/>
        <rFont val="Calibri"/>
        <family val="2"/>
        <scheme val="minor"/>
      </rPr>
      <t>N. lepida</t>
    </r>
    <r>
      <rPr>
        <sz val="12"/>
        <color theme="1"/>
        <rFont val="Calibri"/>
        <family val="2"/>
        <scheme val="minor"/>
      </rPr>
      <t xml:space="preserve"> Unmapped Percent</t>
    </r>
  </si>
  <si>
    <t>16003X1</t>
  </si>
  <si>
    <t>16003X2</t>
  </si>
  <si>
    <t>16003X3</t>
  </si>
  <si>
    <t>16003X4</t>
  </si>
  <si>
    <t>10597X7</t>
  </si>
  <si>
    <t>10597X8</t>
  </si>
  <si>
    <t>10597X9</t>
  </si>
  <si>
    <t>10597X10</t>
  </si>
  <si>
    <t>10597X11</t>
  </si>
  <si>
    <t>10597X12</t>
  </si>
  <si>
    <r>
      <rPr>
        <i/>
        <sz val="12"/>
        <color theme="1"/>
        <rFont val="Calibri"/>
        <family val="2"/>
        <scheme val="minor"/>
      </rPr>
      <t>N. bryanti</t>
    </r>
    <r>
      <rPr>
        <sz val="12"/>
        <color theme="1"/>
        <rFont val="Calibri"/>
        <family val="2"/>
        <scheme val="minor"/>
      </rPr>
      <t xml:space="preserve"> Uniquely Mapped Reads</t>
    </r>
  </si>
  <si>
    <r>
      <rPr>
        <i/>
        <sz val="12"/>
        <color theme="1"/>
        <rFont val="Calibri"/>
        <family val="2"/>
        <scheme val="minor"/>
      </rPr>
      <t>N. bryanti</t>
    </r>
    <r>
      <rPr>
        <sz val="12"/>
        <color theme="1"/>
        <rFont val="Calibri"/>
        <family val="2"/>
        <scheme val="minor"/>
      </rPr>
      <t xml:space="preserve"> Multi-mapped Reads</t>
    </r>
  </si>
  <si>
    <r>
      <rPr>
        <i/>
        <sz val="12"/>
        <color theme="1"/>
        <rFont val="Calibri"/>
        <family val="2"/>
        <scheme val="minor"/>
      </rPr>
      <t>N. bryanti</t>
    </r>
    <r>
      <rPr>
        <sz val="12"/>
        <color theme="1"/>
        <rFont val="Calibri"/>
        <family val="2"/>
        <scheme val="minor"/>
      </rPr>
      <t xml:space="preserve"> Multi-mapped Percent</t>
    </r>
  </si>
  <si>
    <r>
      <rPr>
        <i/>
        <sz val="12"/>
        <color theme="1"/>
        <rFont val="Calibri"/>
        <family val="2"/>
        <scheme val="minor"/>
      </rPr>
      <t>N. bryanti</t>
    </r>
    <r>
      <rPr>
        <sz val="12"/>
        <color theme="1"/>
        <rFont val="Calibri"/>
        <family val="2"/>
        <scheme val="minor"/>
      </rPr>
      <t xml:space="preserve"> Unmapped Reads</t>
    </r>
  </si>
  <si>
    <r>
      <t>N. bryanti</t>
    </r>
    <r>
      <rPr>
        <sz val="12"/>
        <color rgb="FF000000"/>
        <rFont val="Calibri"/>
        <family val="2"/>
        <scheme val="minor"/>
      </rPr>
      <t xml:space="preserve"> Unmapped Percent</t>
    </r>
  </si>
  <si>
    <t>Element</t>
  </si>
  <si>
    <t>Number of Elements</t>
  </si>
  <si>
    <t>Length Occupied</t>
  </si>
  <si>
    <t>Percentage of Sequence</t>
  </si>
  <si>
    <t>SINEs</t>
  </si>
  <si>
    <t>LINEs</t>
  </si>
  <si>
    <t>Unclassified</t>
  </si>
  <si>
    <t>Satellites</t>
  </si>
  <si>
    <t xml:space="preserve">   ALUs</t>
  </si>
  <si>
    <t xml:space="preserve">   MIRs</t>
  </si>
  <si>
    <t xml:space="preserve">   LINE1</t>
  </si>
  <si>
    <t xml:space="preserve">   LINE2</t>
  </si>
  <si>
    <t xml:space="preserve">   L3/CR1</t>
  </si>
  <si>
    <t xml:space="preserve">   ERVL</t>
  </si>
  <si>
    <t xml:space="preserve">   ERVL-MaLRs</t>
  </si>
  <si>
    <t xml:space="preserve">   hAT-Charlie</t>
  </si>
  <si>
    <t xml:space="preserve">   TcMar-Tigger</t>
  </si>
  <si>
    <t>LTR elements</t>
  </si>
  <si>
    <t xml:space="preserve">   ERV classI</t>
  </si>
  <si>
    <t xml:space="preserve">   ERV classII342207</t>
  </si>
  <si>
    <t>DNA elements</t>
  </si>
  <si>
    <t>Total interspersed repeats</t>
  </si>
  <si>
    <t>Small RNA</t>
  </si>
  <si>
    <t>Simple repeats</t>
  </si>
  <si>
    <t>Low complexity</t>
  </si>
  <si>
    <t>Bases masked</t>
  </si>
  <si>
    <r>
      <rPr>
        <b/>
        <sz val="12"/>
        <color theme="1"/>
        <rFont val="Calibri"/>
        <family val="2"/>
        <scheme val="minor"/>
      </rPr>
      <t xml:space="preserve">Table S1: </t>
    </r>
    <r>
      <rPr>
        <sz val="12"/>
        <color theme="1"/>
        <rFont val="Calibri"/>
        <family val="2"/>
        <scheme val="minor"/>
      </rPr>
      <t>RNA-seq read totals and mapping information.</t>
    </r>
  </si>
  <si>
    <t>Chromosome</t>
  </si>
  <si>
    <t>X</t>
  </si>
  <si>
    <t>+scaffold_1</t>
  </si>
  <si>
    <t>-scaffold_14</t>
  </si>
  <si>
    <t>+scaffold_15</t>
  </si>
  <si>
    <t>-scaffold_11</t>
  </si>
  <si>
    <t>-scaffold_2</t>
  </si>
  <si>
    <t>+scaffold_23</t>
  </si>
  <si>
    <t>+scaffold_8</t>
  </si>
  <si>
    <t>+scaffold_5</t>
  </si>
  <si>
    <t>+scaffold_12</t>
  </si>
  <si>
    <t>-scaffold_22</t>
  </si>
  <si>
    <t>-scaffold_10</t>
  </si>
  <si>
    <t>-scaffold_21</t>
  </si>
  <si>
    <t>-scaffold_13</t>
  </si>
  <si>
    <t>-scaffold_17</t>
  </si>
  <si>
    <t>-scaffold_18</t>
  </si>
  <si>
    <t>+scaffold_4</t>
  </si>
  <si>
    <t>+scaffold_20</t>
  </si>
  <si>
    <t>+scaffold_19</t>
  </si>
  <si>
    <t>-scaffold_16</t>
  </si>
  <si>
    <t>-scaffold_7</t>
  </si>
  <si>
    <t>-scaffold_9</t>
  </si>
  <si>
    <t>+scaffold_3</t>
  </si>
  <si>
    <t>+scaffold_6</t>
  </si>
  <si>
    <t>-scaffold_24</t>
  </si>
  <si>
    <t>-NC_051063.1</t>
  </si>
  <si>
    <t>+NC_051064.1</t>
  </si>
  <si>
    <t>+NC_051065.1</t>
  </si>
  <si>
    <t>+NC_051066.1</t>
  </si>
  <si>
    <t>-NC_051067.1</t>
  </si>
  <si>
    <t>+NC_051068.1</t>
  </si>
  <si>
    <t>+NC_051069.1</t>
  </si>
  <si>
    <t>+NC_051086.1</t>
  </si>
  <si>
    <t>-NC_051070.1</t>
  </si>
  <si>
    <t>+NC_051071.1</t>
  </si>
  <si>
    <t>-NC_051076.1</t>
  </si>
  <si>
    <t>-NC_051073.1</t>
  </si>
  <si>
    <t>+NC_051074.1</t>
  </si>
  <si>
    <t>+NC_051075.1</t>
  </si>
  <si>
    <t>+NC_051072.1</t>
  </si>
  <si>
    <t>+NC_051085.1</t>
  </si>
  <si>
    <t>-NC_051077.1</t>
  </si>
  <si>
    <t>-NC_051078.1</t>
  </si>
  <si>
    <t>+NC_051079.1</t>
  </si>
  <si>
    <t>-NC_051080.1</t>
  </si>
  <si>
    <t>+NC_051084.1</t>
  </si>
  <si>
    <t>+NC_051081.1</t>
  </si>
  <si>
    <t>+NC_051082.1</t>
  </si>
  <si>
    <t>-NC_051083.1</t>
  </si>
  <si>
    <t>+CM010879.1</t>
  </si>
  <si>
    <t>+CM010880.1</t>
  </si>
  <si>
    <t>+CM010881.1</t>
  </si>
  <si>
    <t>+CM010882.1</t>
  </si>
  <si>
    <t>+CM010883.1</t>
  </si>
  <si>
    <t>+CM010884.1</t>
  </si>
  <si>
    <t>+CM010885.1</t>
  </si>
  <si>
    <t>+CM010886.1</t>
  </si>
  <si>
    <t>+CM010887.1</t>
  </si>
  <si>
    <t>+CM010888.1</t>
  </si>
  <si>
    <t>+CM010889.1</t>
  </si>
  <si>
    <t>+CM010890.1</t>
  </si>
  <si>
    <t>+CM010891.1</t>
  </si>
  <si>
    <t>+CM010892.1</t>
  </si>
  <si>
    <t>+CM010893.1</t>
  </si>
  <si>
    <t>+CM010894.1</t>
  </si>
  <si>
    <t>+CM010895.1</t>
  </si>
  <si>
    <t>+CM010896.1</t>
  </si>
  <si>
    <t>+CM010897.1</t>
  </si>
  <si>
    <t>+CM010898.1</t>
  </si>
  <si>
    <t>+CM010899.1</t>
  </si>
  <si>
    <t>+CM010900.1</t>
  </si>
  <si>
    <t>+CM010901.1</t>
  </si>
  <si>
    <t>+CM010902.1</t>
  </si>
  <si>
    <t>+Nbry_tig00001176, -Nbry_tig00000930, -Nbry_tig00000640, +Nbry_tig00000020</t>
  </si>
  <si>
    <t>-Nbry_tig00000155, -Nbry_tig00000118, -Nbry_tig00000356</t>
  </si>
  <si>
    <t>-Nbry_tig00351052, -Nbry_tig00001224, -Nbry_tig00000124, -Nbry_tig00000632</t>
  </si>
  <si>
    <t>+Nbry_tig00000381, +Nbry_tig00136224, -Nbry_tig00000232, +Nbry_tig00001101</t>
  </si>
  <si>
    <t>-Nbry_tig00000294, +Nbry_tig00136211, +Nbry_tig00351067, +Nbry_tig00136222</t>
  </si>
  <si>
    <t>-Nbry_tig00000453, +Nbry_tig00000909, +Nbry_tig00000885, -Nbry_tig00000108</t>
  </si>
  <si>
    <t>+Nbry_tig00000086, -Nbry_tig00136242</t>
  </si>
  <si>
    <t>-Nbry_tig00000362, +Nbry_tig00000296, -Nbry_tig00000537</t>
  </si>
  <si>
    <t>+Nbry_tig00000297, -Nbry_tig00000221</t>
  </si>
  <si>
    <t>+Nbry_tig00001360, -Nbry_tig00000143</t>
  </si>
  <si>
    <t>+Nbry_tig00000469, +Nbry_tig00000192</t>
  </si>
  <si>
    <t>-Nbry_tig00351063, -Nbry_tig00136217, -Nbry_tig00351057</t>
  </si>
  <si>
    <t>-Nbry_tig00000288, -Nbry_tig00351062</t>
  </si>
  <si>
    <t>-Nbry_tig00000241, -Nbry_tig00000715, +Nbry_tig00000785</t>
  </si>
  <si>
    <t>+Nbry_tig00000426, +Nbry_tig00000257</t>
  </si>
  <si>
    <t>+Nbry_tig00351498, +Nbry_tig00136287, +Nbry_tig00136248, -Nbry_tig00000317</t>
  </si>
  <si>
    <t>-Nbry_tig00000003</t>
  </si>
  <si>
    <t>+Nbry_tig00000072</t>
  </si>
  <si>
    <t>+Nbry_tig00000890, -Nbry_tig00136238, +Nbry_tig00000726, +Nbry_tig00001382,
+Nbry_tig00001371, -Nbry_tig00000015, -Nbry_tig00136208, -Nbry_tig00136204</t>
  </si>
  <si>
    <t>-Nbry_tig00351055, -Nbry_tig00001251, +Nbry_tig00000657, +Nbry_tig00000826,
-Nbry_tig00001006, +Nbry_tig00000172, +Nbry_tig00001237, -Nbry_tig00001109</t>
  </si>
  <si>
    <t>-Nbry_tig00000614, -Nbry_tig00000951, -Nbry_tig00136216, -Nbry_tig00136212,
-Nbry_tig00001083</t>
  </si>
  <si>
    <t>-Nbry_tig00136704, -Nbry_tig00136196, +Nbry_tig00351496, -Nbry_tig00000916,
-Nbry_tig00000887</t>
  </si>
  <si>
    <t>+Nbry_tig00000434, -Nbry_tig00136285, +Nbry_tig00001236, -Nbry_tig00001049,
+Nbry_tig00136268, -Nbry_tig00001293, +Nbry_tig00001275</t>
  </si>
  <si>
    <t>-Nbry_tig00000565, +Nbry_tig00136225, +Nbry_tig00136262, -Nbry_tig00136245,
-Nbry_tig00136272, -Nbry_tig00136291, +Nbry_tig00001074, +Nbry_tig00000970,
-Nbry_tig00136278, +Nbry_tig00136241, -Nbry_tig00351066, -Nbry_tig00136258,
-Nbry_tig00136257, -Nbry_tig00000973, -Nbry_tig00000941, -Nbry_tig00001368,
+Nbry_tig00136233, -Nbry_tig00000971, -Nbry_tig00001262, +Nbry_tig00136267,
+Nbry_tig00001325, +Nbry_tig00351502, +Nbry_tig00001241</t>
  </si>
  <si>
    <r>
      <rPr>
        <b/>
        <i/>
        <sz val="12"/>
        <color theme="1"/>
        <rFont val="Calibri"/>
        <family val="2"/>
        <scheme val="minor"/>
      </rPr>
      <t>N. bryanti</t>
    </r>
    <r>
      <rPr>
        <b/>
        <sz val="12"/>
        <color theme="1"/>
        <rFont val="Calibri"/>
        <family val="2"/>
        <scheme val="minor"/>
      </rPr>
      <t xml:space="preserve"> Contigs</t>
    </r>
  </si>
  <si>
    <r>
      <rPr>
        <b/>
        <i/>
        <sz val="12"/>
        <color theme="1"/>
        <rFont val="Calibri"/>
        <family val="2"/>
        <scheme val="minor"/>
      </rPr>
      <t xml:space="preserve">P. maniculatus </t>
    </r>
    <r>
      <rPr>
        <b/>
        <sz val="12"/>
        <color theme="1"/>
        <rFont val="Calibri"/>
        <family val="2"/>
        <scheme val="minor"/>
      </rPr>
      <t>Sequence</t>
    </r>
  </si>
  <si>
    <r>
      <rPr>
        <b/>
        <i/>
        <sz val="12"/>
        <color theme="1"/>
        <rFont val="Calibri"/>
        <family val="2"/>
        <scheme val="minor"/>
      </rPr>
      <t xml:space="preserve">P. leucopus </t>
    </r>
    <r>
      <rPr>
        <b/>
        <sz val="12"/>
        <color theme="1"/>
        <rFont val="Calibri"/>
        <family val="2"/>
        <scheme val="minor"/>
      </rPr>
      <t>Sequence</t>
    </r>
  </si>
  <si>
    <r>
      <rPr>
        <b/>
        <i/>
        <sz val="12"/>
        <color theme="1"/>
        <rFont val="Calibri"/>
        <family val="2"/>
        <scheme val="minor"/>
      </rPr>
      <t xml:space="preserve">P. nasutus </t>
    </r>
    <r>
      <rPr>
        <b/>
        <sz val="12"/>
        <color theme="1"/>
        <rFont val="Calibri"/>
        <family val="2"/>
        <scheme val="minor"/>
      </rPr>
      <t>Sequence</t>
    </r>
  </si>
  <si>
    <t>-Nlep_tig00000255, -Nlep_tig00000752, -Nlep_tig00000061, -Nlep_tig00001914</t>
  </si>
  <si>
    <t>-Nlep_tig00000001, -Nlep_tig00001139</t>
  </si>
  <si>
    <t>+Nlep_tig00000374, +Nlep_tig00000405, +Nlep_tig00001054, +Nlep_tig00000977</t>
  </si>
  <si>
    <t>+Nlep_tig00000542, +Nlep_tig00000153, +Nlep_tig00001715, -Nlep_tig00001639</t>
  </si>
  <si>
    <t>-Nlep_tig00000119, +Nlep_tig00000917</t>
  </si>
  <si>
    <t>-Nlep_tig00000196, -Nlep_tig00000799</t>
  </si>
  <si>
    <t>-Nlep_tig00000094</t>
  </si>
  <si>
    <t>+Nlep_tig00000215</t>
  </si>
  <si>
    <t>+Nlep_tig00000079, +Nlep_tig00168499, +Nlep_tig00168501, -Nlep_tig00001677</t>
  </si>
  <si>
    <t>+Nlep_tig00000312, +Nlep_tig00168540</t>
  </si>
  <si>
    <t>-Nlep_tig00001352, -Nlep_tig00000278</t>
  </si>
  <si>
    <t>-Nlep_tig00000655, -Nlep_tig00168545</t>
  </si>
  <si>
    <t>-Nlep_tig00000120</t>
  </si>
  <si>
    <t>+Nlep_tig00000509, +Nlep_tig00000910, -Nlep_tig00001151</t>
  </si>
  <si>
    <t>+Nlep_tig00001177, -Nlep_tig00168551, -Nlep_tig00001333, -Nlep_tig00000694</t>
  </si>
  <si>
    <t>-Nlep_tig00001445, +Nlep_tig00168558, +Nlep_tig00168560, -Nlep_tig00168570,
-Nlep_tig00001781, +Nlep_tig0000CYP2, +Nlep_tig00001034, -Nlep_tig00002055,
-Nlep_tig00000645, -Nlep_tig00000777, -Nlep_tig00000069, +Nlep_tig00001721</t>
  </si>
  <si>
    <t>+Nlep_tig00168526, -Nlep_tig00000331, +Nlep_tig00000790, +Nlep_tig00168567,
-Nlep_tig00000273</t>
  </si>
  <si>
    <t>-Nlep_tig00000518, -Nlep_tig00001831, +Nlep_tig00168521, +Nlep_tig00001901,
-Nlep_tig00168512, -Nlep_tig00001845</t>
  </si>
  <si>
    <t>-Nlep_tig00001234, +Nlep_tig00001868, +Nlep_tig00168541, +Nlep_tig00168543,
-Nlep_tig00000829, +Nlep_tig00000167</t>
  </si>
  <si>
    <t>+Nlep_tig00418797, +Nlep_tig00001463, +Nlep_tig00168494, +Nlep_tig00168498,
-Nlep_tig00000132</t>
  </si>
  <si>
    <t>-Nlep_tig00001701, -Nlep_tig00001080, -Nlep_tig00000903, -Nlep_tig00001212,
-Nlep_tig00001099</t>
  </si>
  <si>
    <t>+Nlep_tig00001918, -Nlep_tig00419279, -Nlep_tig00168535, -Nlep_tig00168533,
-Nlep_tig00000826, -Nlep_tig00001307</t>
  </si>
  <si>
    <t>+Nlep_tig00000676, +Nlep_tig00168552, +Nlep_tig00168554, +Nlep_tig00168563,
-Nlep_tig00168571, -Nlep_tig00001885</t>
  </si>
  <si>
    <t>+Nlep_tig00000960, -Nlep_tig00000726, -Nlep_tig00001744, -Nlep_tig00418801,
+Nlep_tig00168555, +Nlep_tig00001597, -Nlep_tig00001219, -Nlep_tig00418796,
+Nlep_tig00000765, +Nlep_tig00169036, +Nlep_tig00168523, -Nlep_tig00418805,
+Nlep_tig00001290, -Nlep_tig00169034, +Nlep_tig00001122, -Nlep_tig00169030,
-Nlep_tig00169025</t>
  </si>
  <si>
    <r>
      <rPr>
        <b/>
        <i/>
        <sz val="12"/>
        <color theme="1"/>
        <rFont val="Calibri"/>
        <family val="2"/>
        <scheme val="minor"/>
      </rPr>
      <t>N. lepida</t>
    </r>
    <r>
      <rPr>
        <b/>
        <sz val="12"/>
        <color theme="1"/>
        <rFont val="Calibri"/>
        <family val="2"/>
        <scheme val="minor"/>
      </rPr>
      <t xml:space="preserve"> Contigs</t>
    </r>
  </si>
  <si>
    <t>Alignment Length</t>
  </si>
  <si>
    <t>SNPs</t>
  </si>
  <si>
    <t>Indels</t>
  </si>
  <si>
    <t>Both</t>
  </si>
  <si>
    <t>Nuclear Genome</t>
  </si>
  <si>
    <t>Mitochondrial Genome</t>
  </si>
  <si>
    <t>Percent</t>
  </si>
  <si>
    <r>
      <t>Table S4:</t>
    </r>
    <r>
      <rPr>
        <sz val="12"/>
        <color theme="1"/>
        <rFont val="Calibri"/>
        <family val="2"/>
        <scheme val="minor"/>
      </rPr>
      <t xml:space="preserve"> Sequences corresponding to chromosomes in the three </t>
    </r>
    <r>
      <rPr>
        <i/>
        <sz val="12"/>
        <color theme="1"/>
        <rFont val="Calibri"/>
        <family val="2"/>
        <scheme val="minor"/>
      </rPr>
      <t>Peromyscus</t>
    </r>
    <r>
      <rPr>
        <sz val="12"/>
        <color theme="1"/>
        <rFont val="Calibri"/>
        <family val="2"/>
        <scheme val="minor"/>
      </rPr>
      <t xml:space="preserve"> genomes (chromosome numbering and orientation is based on </t>
    </r>
    <r>
      <rPr>
        <i/>
        <sz val="12"/>
        <color theme="1"/>
        <rFont val="Calibri"/>
        <family val="2"/>
        <scheme val="minor"/>
      </rPr>
      <t>P. maniculatus</t>
    </r>
    <r>
      <rPr>
        <sz val="12"/>
        <color theme="1"/>
        <rFont val="Calibri"/>
        <family val="2"/>
        <scheme val="minor"/>
      </rPr>
      <t xml:space="preserve">), as well as contig order and orientation in the corresponding </t>
    </r>
    <r>
      <rPr>
        <i/>
        <sz val="12"/>
        <color theme="1"/>
        <rFont val="Calibri"/>
        <family val="2"/>
        <scheme val="minor"/>
      </rPr>
      <t>Neotoma</t>
    </r>
    <r>
      <rPr>
        <sz val="12"/>
        <color theme="1"/>
        <rFont val="Calibri"/>
        <family val="2"/>
        <scheme val="minor"/>
      </rPr>
      <t xml:space="preserve"> chromosome scaffolds.</t>
    </r>
  </si>
  <si>
    <r>
      <rPr>
        <b/>
        <sz val="12"/>
        <color theme="1"/>
        <rFont val="Calibri"/>
        <family val="2"/>
        <scheme val="minor"/>
      </rPr>
      <t>Table S2: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Neotoma bryanti</t>
    </r>
    <r>
      <rPr>
        <sz val="12"/>
        <color theme="1"/>
        <rFont val="Calibri"/>
        <family val="2"/>
        <scheme val="minor"/>
      </rPr>
      <t xml:space="preserve"> RepeatMasker results for the contig assembly.</t>
    </r>
  </si>
  <si>
    <r>
      <rPr>
        <b/>
        <sz val="12"/>
        <color theme="1"/>
        <rFont val="Calibri"/>
        <family val="2"/>
        <scheme val="minor"/>
      </rPr>
      <t>Table S3: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Neotoma lepida</t>
    </r>
    <r>
      <rPr>
        <sz val="12"/>
        <color theme="1"/>
        <rFont val="Calibri"/>
        <family val="2"/>
        <scheme val="minor"/>
      </rPr>
      <t xml:space="preserve"> RepeatMasker results for the contig assembly.</t>
    </r>
  </si>
  <si>
    <r>
      <t>Table S5:</t>
    </r>
    <r>
      <rPr>
        <sz val="12"/>
        <color theme="1"/>
        <rFont val="Calibri"/>
        <family val="2"/>
        <scheme val="minor"/>
      </rPr>
      <t xml:space="preserve"> SNP and indel counts between the </t>
    </r>
    <r>
      <rPr>
        <i/>
        <sz val="12"/>
        <color theme="1"/>
        <rFont val="Calibri"/>
        <family val="2"/>
        <scheme val="minor"/>
      </rPr>
      <t>Neotoma bryanti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Neotoma lepida</t>
    </r>
    <r>
      <rPr>
        <sz val="12"/>
        <color theme="1"/>
        <rFont val="Calibri"/>
        <family val="2"/>
        <scheme val="minor"/>
      </rPr>
      <t xml:space="preserve"> nuclear and mitochondrial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3" fontId="0" fillId="0" borderId="0" xfId="0" applyNumberFormat="1"/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10" fontId="0" fillId="0" borderId="0" xfId="0" applyNumberFormat="1"/>
    <xf numFmtId="0" fontId="4" fillId="0" borderId="0" xfId="0" applyFont="1"/>
    <xf numFmtId="10" fontId="0" fillId="0" borderId="0" xfId="0" applyNumberFormat="1" applyAlignment="1">
      <alignment horizontal="right"/>
    </xf>
    <xf numFmtId="49" fontId="0" fillId="0" borderId="0" xfId="0" applyNumberFormat="1" applyAlignment="1">
      <alignment vertical="top" wrapText="1"/>
    </xf>
    <xf numFmtId="49" fontId="0" fillId="0" borderId="0" xfId="0" applyNumberFormat="1" applyAlignment="1">
      <alignment vertical="top"/>
    </xf>
    <xf numFmtId="49" fontId="0" fillId="0" borderId="0" xfId="0" applyNumberFormat="1" applyAlignment="1">
      <alignment horizontal="left" vertical="top"/>
    </xf>
    <xf numFmtId="49" fontId="0" fillId="0" borderId="0" xfId="0" applyNumberForma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right"/>
    </xf>
    <xf numFmtId="0" fontId="1" fillId="0" borderId="0" xfId="0" applyFont="1" applyAlignment="1"/>
    <xf numFmtId="0" fontId="5" fillId="0" borderId="0" xfId="0" applyFont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7B5F3-1D86-5B49-97CA-13C47400238A}">
  <dimension ref="A1:K17"/>
  <sheetViews>
    <sheetView tabSelected="1" workbookViewId="0">
      <selection sqref="A1:K1"/>
    </sheetView>
  </sheetViews>
  <sheetFormatPr baseColWidth="10" defaultRowHeight="16" x14ac:dyDescent="0.2"/>
  <cols>
    <col min="1" max="1" width="30.83203125" bestFit="1" customWidth="1"/>
  </cols>
  <sheetData>
    <row r="1" spans="1:11" x14ac:dyDescent="0.2">
      <c r="A1" s="18" t="s">
        <v>53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x14ac:dyDescent="0.2">
      <c r="A2" s="1" t="s">
        <v>0</v>
      </c>
      <c r="B2" s="15" t="s">
        <v>12</v>
      </c>
      <c r="C2" s="15" t="s">
        <v>13</v>
      </c>
      <c r="D2" s="17" t="s">
        <v>14</v>
      </c>
      <c r="E2" s="15" t="s">
        <v>15</v>
      </c>
      <c r="F2" s="15" t="s">
        <v>16</v>
      </c>
      <c r="G2" s="15" t="s">
        <v>17</v>
      </c>
      <c r="H2" s="15" t="s">
        <v>18</v>
      </c>
      <c r="I2" s="15" t="s">
        <v>19</v>
      </c>
      <c r="J2" s="15" t="s">
        <v>20</v>
      </c>
      <c r="K2" s="15" t="s">
        <v>21</v>
      </c>
    </row>
    <row r="3" spans="1:11" x14ac:dyDescent="0.2">
      <c r="A3" t="s">
        <v>5</v>
      </c>
      <c r="B3" s="3" t="s">
        <v>3</v>
      </c>
      <c r="C3" s="3" t="s">
        <v>3</v>
      </c>
      <c r="D3" s="3" t="s">
        <v>3</v>
      </c>
      <c r="E3" s="3" t="s">
        <v>3</v>
      </c>
      <c r="F3" s="3" t="s">
        <v>4</v>
      </c>
      <c r="G3" s="3" t="s">
        <v>4</v>
      </c>
      <c r="H3" s="3" t="s">
        <v>4</v>
      </c>
      <c r="I3" s="3" t="s">
        <v>4</v>
      </c>
      <c r="J3" s="3" t="s">
        <v>4</v>
      </c>
      <c r="K3" s="3" t="s">
        <v>4</v>
      </c>
    </row>
    <row r="4" spans="1:11" x14ac:dyDescent="0.2">
      <c r="A4" t="s">
        <v>1</v>
      </c>
      <c r="B4" s="5">
        <v>58220658</v>
      </c>
      <c r="C4" s="5">
        <v>59635780</v>
      </c>
      <c r="D4" s="5">
        <v>55444301</v>
      </c>
      <c r="E4" s="5">
        <v>56784122</v>
      </c>
      <c r="F4" s="5">
        <v>13989515</v>
      </c>
      <c r="G4" s="5">
        <v>10277633</v>
      </c>
      <c r="H4" s="5">
        <v>12926149</v>
      </c>
      <c r="I4" s="5">
        <v>13577768</v>
      </c>
      <c r="J4" s="5">
        <v>16220233</v>
      </c>
      <c r="K4" s="5">
        <v>16465663</v>
      </c>
    </row>
    <row r="5" spans="1:11" x14ac:dyDescent="0.2">
      <c r="A5" t="s">
        <v>2</v>
      </c>
      <c r="B5" s="5">
        <v>58186089</v>
      </c>
      <c r="C5" s="5">
        <v>59599366</v>
      </c>
      <c r="D5" s="5">
        <v>55361558</v>
      </c>
      <c r="E5" s="5">
        <v>56735754</v>
      </c>
      <c r="F5" s="5">
        <v>13798631</v>
      </c>
      <c r="G5" s="5">
        <v>10163751</v>
      </c>
      <c r="H5" s="5">
        <v>12766310</v>
      </c>
      <c r="I5" s="5">
        <v>13359941</v>
      </c>
      <c r="J5" s="5">
        <v>15951554</v>
      </c>
      <c r="K5" s="5">
        <v>16210738</v>
      </c>
    </row>
    <row r="6" spans="1:11" x14ac:dyDescent="0.2">
      <c r="A6" t="s">
        <v>22</v>
      </c>
      <c r="B6" s="2">
        <v>47816982</v>
      </c>
      <c r="C6" s="2">
        <v>48746773</v>
      </c>
      <c r="D6" s="2">
        <v>44372753</v>
      </c>
      <c r="E6" s="2">
        <v>45449117</v>
      </c>
      <c r="F6" s="2">
        <v>4526679</v>
      </c>
      <c r="G6" s="2">
        <v>3430740</v>
      </c>
      <c r="H6" s="2">
        <v>4158241</v>
      </c>
      <c r="I6" s="2">
        <v>10284867</v>
      </c>
      <c r="J6" s="2">
        <v>12469105</v>
      </c>
      <c r="K6" s="2">
        <v>13262612</v>
      </c>
    </row>
    <row r="7" spans="1:11" x14ac:dyDescent="0.2">
      <c r="A7" t="s">
        <v>7</v>
      </c>
      <c r="B7" s="6">
        <f>B6/B5</f>
        <v>0.82179405458923349</v>
      </c>
      <c r="C7" s="6">
        <f t="shared" ref="C7:K7" si="0">C6/C5</f>
        <v>0.81790757639938649</v>
      </c>
      <c r="D7" s="6">
        <f t="shared" si="0"/>
        <v>0.80150838601760444</v>
      </c>
      <c r="E7" s="6">
        <f t="shared" si="0"/>
        <v>0.80106659021399451</v>
      </c>
      <c r="F7" s="6">
        <f t="shared" si="0"/>
        <v>0.32805276117609056</v>
      </c>
      <c r="G7" s="6">
        <f t="shared" si="0"/>
        <v>0.33754664001508894</v>
      </c>
      <c r="H7" s="6">
        <f t="shared" si="0"/>
        <v>0.32571988303589683</v>
      </c>
      <c r="I7" s="6">
        <f t="shared" si="0"/>
        <v>0.76982877394443583</v>
      </c>
      <c r="J7" s="6">
        <f t="shared" si="0"/>
        <v>0.78168590972390528</v>
      </c>
      <c r="K7" s="6">
        <f t="shared" si="0"/>
        <v>0.81813745925694437</v>
      </c>
    </row>
    <row r="8" spans="1:11" x14ac:dyDescent="0.2">
      <c r="A8" t="s">
        <v>23</v>
      </c>
      <c r="B8" s="2">
        <v>4861322</v>
      </c>
      <c r="C8" s="2">
        <v>4677248</v>
      </c>
      <c r="D8" s="2">
        <v>4711171</v>
      </c>
      <c r="E8" s="2">
        <v>4594462</v>
      </c>
      <c r="F8" s="2">
        <v>467304</v>
      </c>
      <c r="G8" s="2">
        <v>317099</v>
      </c>
      <c r="H8" s="2">
        <v>514212</v>
      </c>
      <c r="I8" s="2">
        <v>673068</v>
      </c>
      <c r="J8" s="2">
        <v>819032</v>
      </c>
      <c r="K8" s="2">
        <v>835231</v>
      </c>
    </row>
    <row r="9" spans="1:11" x14ac:dyDescent="0.2">
      <c r="A9" t="s">
        <v>24</v>
      </c>
      <c r="B9" s="6">
        <f>B8/B5</f>
        <v>8.3547839071981628E-2</v>
      </c>
      <c r="C9" s="6">
        <f t="shared" ref="C9:K9" si="1">C8/C5</f>
        <v>7.8478150254148671E-2</v>
      </c>
      <c r="D9" s="6">
        <f t="shared" si="1"/>
        <v>8.5098237300330309E-2</v>
      </c>
      <c r="E9" s="6">
        <f t="shared" si="1"/>
        <v>8.098001129940037E-2</v>
      </c>
      <c r="F9" s="6">
        <f t="shared" si="1"/>
        <v>3.3865968297869552E-2</v>
      </c>
      <c r="G9" s="6">
        <f t="shared" si="1"/>
        <v>3.1199013041543423E-2</v>
      </c>
      <c r="H9" s="6">
        <f t="shared" si="1"/>
        <v>4.0278827633043537E-2</v>
      </c>
      <c r="I9" s="6">
        <f t="shared" si="1"/>
        <v>5.0379563801965892E-2</v>
      </c>
      <c r="J9" s="6">
        <f t="shared" si="1"/>
        <v>5.1344966139349184E-2</v>
      </c>
      <c r="K9" s="6">
        <f t="shared" si="1"/>
        <v>5.1523317445510503E-2</v>
      </c>
    </row>
    <row r="10" spans="1:11" x14ac:dyDescent="0.2">
      <c r="A10" t="s">
        <v>25</v>
      </c>
      <c r="B10" s="2">
        <f>B5-(B6+B8)</f>
        <v>5507785</v>
      </c>
      <c r="C10" s="2">
        <f t="shared" ref="C10:K10" si="2">C5-(C6+C8)</f>
        <v>6175345</v>
      </c>
      <c r="D10" s="2">
        <f t="shared" si="2"/>
        <v>6277634</v>
      </c>
      <c r="E10" s="2">
        <f t="shared" si="2"/>
        <v>6692175</v>
      </c>
      <c r="F10" s="2">
        <f t="shared" si="2"/>
        <v>8804648</v>
      </c>
      <c r="G10" s="2">
        <f t="shared" si="2"/>
        <v>6415912</v>
      </c>
      <c r="H10" s="2">
        <f t="shared" si="2"/>
        <v>8093857</v>
      </c>
      <c r="I10" s="2">
        <f t="shared" si="2"/>
        <v>2402006</v>
      </c>
      <c r="J10" s="2">
        <f t="shared" si="2"/>
        <v>2663417</v>
      </c>
      <c r="K10" s="2">
        <f t="shared" si="2"/>
        <v>2112895</v>
      </c>
    </row>
    <row r="11" spans="1:11" x14ac:dyDescent="0.2">
      <c r="A11" s="7" t="s">
        <v>26</v>
      </c>
      <c r="B11" s="6">
        <f>B10/B5</f>
        <v>9.4658106338784853E-2</v>
      </c>
      <c r="C11" s="6">
        <f t="shared" ref="C11:K11" si="3">C10/C5</f>
        <v>0.10361427334646479</v>
      </c>
      <c r="D11" s="6">
        <f t="shared" si="3"/>
        <v>0.1133933766820652</v>
      </c>
      <c r="E11" s="6">
        <f t="shared" si="3"/>
        <v>0.11795339848660512</v>
      </c>
      <c r="F11" s="6">
        <f t="shared" si="3"/>
        <v>0.63808127052603991</v>
      </c>
      <c r="G11" s="6">
        <f t="shared" si="3"/>
        <v>0.63125434694336768</v>
      </c>
      <c r="H11" s="6">
        <f t="shared" si="3"/>
        <v>0.63400128933105959</v>
      </c>
      <c r="I11" s="6">
        <f t="shared" si="3"/>
        <v>0.17979166225359827</v>
      </c>
      <c r="J11" s="6">
        <f t="shared" si="3"/>
        <v>0.16696912413674556</v>
      </c>
      <c r="K11" s="6">
        <f t="shared" si="3"/>
        <v>0.13033922329754513</v>
      </c>
    </row>
    <row r="12" spans="1:11" x14ac:dyDescent="0.2">
      <c r="A12" t="s">
        <v>6</v>
      </c>
      <c r="B12" s="2">
        <v>48039659</v>
      </c>
      <c r="C12" s="2">
        <v>49919683</v>
      </c>
      <c r="D12" s="2">
        <v>45163101</v>
      </c>
      <c r="E12" s="2">
        <v>46379265</v>
      </c>
      <c r="F12" s="2">
        <v>4510748</v>
      </c>
      <c r="G12" s="2">
        <v>3418914</v>
      </c>
      <c r="H12" s="2">
        <v>4119158</v>
      </c>
      <c r="I12" s="2">
        <v>10155314</v>
      </c>
      <c r="J12" s="2">
        <v>12352517</v>
      </c>
      <c r="K12" s="2">
        <v>13155573</v>
      </c>
    </row>
    <row r="13" spans="1:11" x14ac:dyDescent="0.2">
      <c r="A13" t="s">
        <v>7</v>
      </c>
      <c r="B13" s="6">
        <f t="shared" ref="B13:K13" si="4">B12/B5</f>
        <v>0.82562103460846115</v>
      </c>
      <c r="C13" s="6">
        <f t="shared" si="4"/>
        <v>0.83758748373262892</v>
      </c>
      <c r="D13" s="6">
        <f t="shared" si="4"/>
        <v>0.81578450158501681</v>
      </c>
      <c r="E13" s="6">
        <f t="shared" si="4"/>
        <v>0.8174609788388465</v>
      </c>
      <c r="F13" s="6">
        <f t="shared" si="4"/>
        <v>0.32689822635303456</v>
      </c>
      <c r="G13" s="6">
        <f t="shared" si="4"/>
        <v>0.33638309321037085</v>
      </c>
      <c r="H13" s="6">
        <f t="shared" si="4"/>
        <v>0.32265846591536629</v>
      </c>
      <c r="I13" s="6">
        <f t="shared" si="4"/>
        <v>0.76013165028198848</v>
      </c>
      <c r="J13" s="6">
        <f t="shared" si="4"/>
        <v>0.77437702934773622</v>
      </c>
      <c r="K13" s="6">
        <f t="shared" si="4"/>
        <v>0.81153449028662361</v>
      </c>
    </row>
    <row r="14" spans="1:11" x14ac:dyDescent="0.2">
      <c r="A14" t="s">
        <v>8</v>
      </c>
      <c r="B14" s="2">
        <v>4828631</v>
      </c>
      <c r="C14" s="2">
        <v>4215032</v>
      </c>
      <c r="D14" s="2">
        <v>4406629</v>
      </c>
      <c r="E14" s="2">
        <v>4302620</v>
      </c>
      <c r="F14" s="2">
        <v>488515</v>
      </c>
      <c r="G14" s="2">
        <v>341969</v>
      </c>
      <c r="H14" s="2">
        <v>552061</v>
      </c>
      <c r="I14" s="2">
        <v>729306</v>
      </c>
      <c r="J14" s="2">
        <v>862806</v>
      </c>
      <c r="K14" s="2">
        <v>898806</v>
      </c>
    </row>
    <row r="15" spans="1:11" x14ac:dyDescent="0.2">
      <c r="A15" t="s">
        <v>9</v>
      </c>
      <c r="B15" s="6">
        <f t="shared" ref="B15:K15" si="5">B14/B5</f>
        <v>8.2986003750827791E-2</v>
      </c>
      <c r="C15" s="6">
        <f t="shared" si="5"/>
        <v>7.0722765742172497E-2</v>
      </c>
      <c r="D15" s="6">
        <f t="shared" si="5"/>
        <v>7.9597272172145156E-2</v>
      </c>
      <c r="E15" s="6">
        <f t="shared" si="5"/>
        <v>7.5836129718131529E-2</v>
      </c>
      <c r="F15" s="6">
        <f t="shared" si="5"/>
        <v>3.540314977623505E-2</v>
      </c>
      <c r="G15" s="6">
        <f t="shared" si="5"/>
        <v>3.364594429753346E-2</v>
      </c>
      <c r="H15" s="6">
        <f t="shared" si="5"/>
        <v>4.3243584089686059E-2</v>
      </c>
      <c r="I15" s="6">
        <f t="shared" si="5"/>
        <v>5.4589013529326214E-2</v>
      </c>
      <c r="J15" s="6">
        <f t="shared" si="5"/>
        <v>5.408915018561828E-2</v>
      </c>
      <c r="K15" s="6">
        <f t="shared" si="5"/>
        <v>5.5445100648718153E-2</v>
      </c>
    </row>
    <row r="16" spans="1:11" x14ac:dyDescent="0.2">
      <c r="A16" t="s">
        <v>10</v>
      </c>
      <c r="B16" s="2">
        <f t="shared" ref="B16:K16" si="6">B5-(B12+B14)</f>
        <v>5317799</v>
      </c>
      <c r="C16" s="2">
        <f t="shared" si="6"/>
        <v>5464651</v>
      </c>
      <c r="D16" s="2">
        <f t="shared" si="6"/>
        <v>5791828</v>
      </c>
      <c r="E16" s="2">
        <f t="shared" si="6"/>
        <v>6053869</v>
      </c>
      <c r="F16" s="2">
        <f t="shared" si="6"/>
        <v>8799368</v>
      </c>
      <c r="G16" s="2">
        <f t="shared" si="6"/>
        <v>6402868</v>
      </c>
      <c r="H16" s="2">
        <f t="shared" si="6"/>
        <v>8095091</v>
      </c>
      <c r="I16" s="2">
        <f t="shared" si="6"/>
        <v>2475321</v>
      </c>
      <c r="J16" s="2">
        <f t="shared" si="6"/>
        <v>2736231</v>
      </c>
      <c r="K16" s="2">
        <f t="shared" si="6"/>
        <v>2156359</v>
      </c>
    </row>
    <row r="17" spans="1:11" x14ac:dyDescent="0.2">
      <c r="A17" t="s">
        <v>11</v>
      </c>
      <c r="B17" s="6">
        <f t="shared" ref="B17:K17" si="7">B16/B5</f>
        <v>9.1392961640711062E-2</v>
      </c>
      <c r="C17" s="6">
        <f t="shared" si="7"/>
        <v>9.1689750525198538E-2</v>
      </c>
      <c r="D17" s="6">
        <f t="shared" si="7"/>
        <v>0.10461822624283804</v>
      </c>
      <c r="E17" s="6">
        <f t="shared" si="7"/>
        <v>0.10670289144302197</v>
      </c>
      <c r="F17" s="6">
        <f t="shared" si="7"/>
        <v>0.6376986238707304</v>
      </c>
      <c r="G17" s="6">
        <f t="shared" si="7"/>
        <v>0.62997096249209572</v>
      </c>
      <c r="H17" s="6">
        <f t="shared" si="7"/>
        <v>0.63409794999494762</v>
      </c>
      <c r="I17" s="6">
        <f t="shared" si="7"/>
        <v>0.18527933618868525</v>
      </c>
      <c r="J17" s="6">
        <f t="shared" si="7"/>
        <v>0.17153382046664545</v>
      </c>
      <c r="K17" s="6">
        <f t="shared" si="7"/>
        <v>0.13302040906465826</v>
      </c>
    </row>
  </sheetData>
  <mergeCells count="1"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00257-A5E1-A444-B595-B5009F6A3CE7}">
  <dimension ref="A1:D25"/>
  <sheetViews>
    <sheetView workbookViewId="0">
      <selection sqref="A1:D1"/>
    </sheetView>
  </sheetViews>
  <sheetFormatPr baseColWidth="10" defaultRowHeight="16" x14ac:dyDescent="0.2"/>
  <cols>
    <col min="1" max="1" width="23" bestFit="1" customWidth="1"/>
    <col min="2" max="2" width="18.33203125" bestFit="1" customWidth="1"/>
    <col min="3" max="3" width="14.6640625" bestFit="1" customWidth="1"/>
    <col min="4" max="4" width="21" bestFit="1" customWidth="1"/>
  </cols>
  <sheetData>
    <row r="1" spans="1:4" x14ac:dyDescent="0.2">
      <c r="A1" s="18" t="s">
        <v>189</v>
      </c>
      <c r="B1" s="18"/>
      <c r="C1" s="18"/>
      <c r="D1" s="18"/>
    </row>
    <row r="2" spans="1:4" x14ac:dyDescent="0.2">
      <c r="A2" s="1" t="s">
        <v>27</v>
      </c>
      <c r="B2" s="1" t="s">
        <v>28</v>
      </c>
      <c r="C2" s="1" t="s">
        <v>29</v>
      </c>
      <c r="D2" s="1" t="s">
        <v>30</v>
      </c>
    </row>
    <row r="3" spans="1:4" x14ac:dyDescent="0.2">
      <c r="A3" t="s">
        <v>31</v>
      </c>
      <c r="B3" s="5">
        <v>2146942</v>
      </c>
      <c r="C3" s="5">
        <v>310986525</v>
      </c>
      <c r="D3" s="6">
        <v>0.1196</v>
      </c>
    </row>
    <row r="4" spans="1:4" x14ac:dyDescent="0.2">
      <c r="A4" t="s">
        <v>35</v>
      </c>
      <c r="B4" s="5">
        <v>1469198</v>
      </c>
      <c r="C4" s="5">
        <v>225336057</v>
      </c>
      <c r="D4" s="6">
        <v>8.6699999999999999E-2</v>
      </c>
    </row>
    <row r="5" spans="1:4" x14ac:dyDescent="0.2">
      <c r="A5" t="s">
        <v>36</v>
      </c>
      <c r="B5" s="5">
        <v>14158</v>
      </c>
      <c r="C5" s="5">
        <v>1321800</v>
      </c>
      <c r="D5" s="6">
        <v>5.0000000000000001E-4</v>
      </c>
    </row>
    <row r="6" spans="1:4" x14ac:dyDescent="0.2">
      <c r="A6" t="s">
        <v>32</v>
      </c>
      <c r="B6" s="5">
        <v>740612</v>
      </c>
      <c r="C6" s="5">
        <v>285093468</v>
      </c>
      <c r="D6" s="6">
        <v>0.1096</v>
      </c>
    </row>
    <row r="7" spans="1:4" x14ac:dyDescent="0.2">
      <c r="A7" t="s">
        <v>37</v>
      </c>
      <c r="B7" s="5">
        <v>689202</v>
      </c>
      <c r="C7" s="5">
        <v>276012981</v>
      </c>
      <c r="D7" s="6">
        <v>0.1062</v>
      </c>
    </row>
    <row r="8" spans="1:4" x14ac:dyDescent="0.2">
      <c r="A8" t="s">
        <v>38</v>
      </c>
      <c r="B8" s="5">
        <v>43413</v>
      </c>
      <c r="C8" s="5">
        <v>4998820</v>
      </c>
      <c r="D8" s="6">
        <v>1.9E-3</v>
      </c>
    </row>
    <row r="9" spans="1:4" x14ac:dyDescent="0.2">
      <c r="A9" t="s">
        <v>39</v>
      </c>
      <c r="B9" s="5">
        <v>0</v>
      </c>
      <c r="C9" s="5">
        <v>0</v>
      </c>
      <c r="D9" s="6">
        <v>0</v>
      </c>
    </row>
    <row r="10" spans="1:4" x14ac:dyDescent="0.2">
      <c r="A10" t="s">
        <v>44</v>
      </c>
      <c r="B10" s="5">
        <v>1086858</v>
      </c>
      <c r="C10" s="5">
        <v>326304726</v>
      </c>
      <c r="D10" s="6">
        <v>0.1255</v>
      </c>
    </row>
    <row r="11" spans="1:4" x14ac:dyDescent="0.2">
      <c r="A11" t="s">
        <v>40</v>
      </c>
      <c r="B11" s="5">
        <v>100328</v>
      </c>
      <c r="C11" s="5">
        <v>29998826</v>
      </c>
      <c r="D11" s="6">
        <v>1.15E-2</v>
      </c>
    </row>
    <row r="12" spans="1:4" x14ac:dyDescent="0.2">
      <c r="A12" t="s">
        <v>41</v>
      </c>
      <c r="B12" s="5">
        <v>507352</v>
      </c>
      <c r="C12" s="5">
        <v>111394223</v>
      </c>
      <c r="D12" s="6">
        <v>4.2799999999999998E-2</v>
      </c>
    </row>
    <row r="13" spans="1:4" x14ac:dyDescent="0.2">
      <c r="A13" t="s">
        <v>45</v>
      </c>
      <c r="B13" s="5">
        <v>96427</v>
      </c>
      <c r="C13" s="5">
        <v>37129504</v>
      </c>
      <c r="D13" s="6">
        <v>1.43E-2</v>
      </c>
    </row>
    <row r="14" spans="1:4" x14ac:dyDescent="0.2">
      <c r="A14" t="s">
        <v>46</v>
      </c>
      <c r="B14" s="2"/>
      <c r="C14" s="2">
        <v>136968612</v>
      </c>
      <c r="D14" s="8">
        <v>5.2699999999999997E-2</v>
      </c>
    </row>
    <row r="15" spans="1:4" x14ac:dyDescent="0.2">
      <c r="A15" t="s">
        <v>47</v>
      </c>
      <c r="B15" s="5">
        <v>522058</v>
      </c>
      <c r="C15" s="5">
        <v>65292856</v>
      </c>
      <c r="D15" s="6">
        <v>2.5100000000000001E-2</v>
      </c>
    </row>
    <row r="16" spans="1:4" x14ac:dyDescent="0.2">
      <c r="A16" t="s">
        <v>42</v>
      </c>
      <c r="B16" s="5">
        <v>76441</v>
      </c>
      <c r="C16" s="5">
        <v>16094333</v>
      </c>
      <c r="D16" s="6">
        <v>6.1999999999999998E-3</v>
      </c>
    </row>
    <row r="17" spans="1:4" x14ac:dyDescent="0.2">
      <c r="A17" t="s">
        <v>43</v>
      </c>
      <c r="B17" s="5">
        <v>27020</v>
      </c>
      <c r="C17" s="5">
        <v>4946512</v>
      </c>
      <c r="D17" s="6">
        <v>1.9E-3</v>
      </c>
    </row>
    <row r="18" spans="1:4" x14ac:dyDescent="0.2">
      <c r="A18" t="s">
        <v>33</v>
      </c>
      <c r="B18" s="5">
        <v>207334</v>
      </c>
      <c r="C18" s="5">
        <v>68476958</v>
      </c>
      <c r="D18" s="6">
        <v>2.63E-2</v>
      </c>
    </row>
    <row r="19" spans="1:4" x14ac:dyDescent="0.2">
      <c r="A19" t="s">
        <v>48</v>
      </c>
      <c r="B19" s="2"/>
      <c r="C19" s="2">
        <v>1056154533</v>
      </c>
      <c r="D19" s="6">
        <v>0.40620000000000001</v>
      </c>
    </row>
    <row r="20" spans="1:4" x14ac:dyDescent="0.2">
      <c r="A20" t="s">
        <v>49</v>
      </c>
      <c r="B20" s="5">
        <v>3197</v>
      </c>
      <c r="C20" s="5">
        <v>539233</v>
      </c>
      <c r="D20" s="6">
        <v>2.0000000000000001E-4</v>
      </c>
    </row>
    <row r="21" spans="1:4" x14ac:dyDescent="0.2">
      <c r="A21" t="s">
        <v>34</v>
      </c>
      <c r="B21" s="5">
        <v>36658</v>
      </c>
      <c r="C21" s="5">
        <v>10002502</v>
      </c>
      <c r="D21" s="6">
        <v>3.8E-3</v>
      </c>
    </row>
    <row r="22" spans="1:4" x14ac:dyDescent="0.2">
      <c r="A22" t="s">
        <v>50</v>
      </c>
      <c r="B22" s="2">
        <v>0</v>
      </c>
      <c r="C22" s="2">
        <v>0</v>
      </c>
      <c r="D22" s="6">
        <v>0</v>
      </c>
    </row>
    <row r="23" spans="1:4" x14ac:dyDescent="0.2">
      <c r="A23" t="s">
        <v>51</v>
      </c>
      <c r="B23" s="2">
        <v>0</v>
      </c>
      <c r="C23" s="2">
        <v>0</v>
      </c>
      <c r="D23" s="6">
        <v>0</v>
      </c>
    </row>
    <row r="25" spans="1:4" x14ac:dyDescent="0.2">
      <c r="A25" t="s">
        <v>52</v>
      </c>
      <c r="C25" s="2">
        <v>1045555156</v>
      </c>
      <c r="D25" s="6">
        <v>0.40210000000000001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DA1CA-41E5-0B40-AA0C-C7862850833F}">
  <dimension ref="A1:D25"/>
  <sheetViews>
    <sheetView workbookViewId="0">
      <selection sqref="A1:D1"/>
    </sheetView>
  </sheetViews>
  <sheetFormatPr baseColWidth="10" defaultRowHeight="16" x14ac:dyDescent="0.2"/>
  <cols>
    <col min="1" max="1" width="23" bestFit="1" customWidth="1"/>
    <col min="2" max="2" width="18.33203125" bestFit="1" customWidth="1"/>
    <col min="3" max="3" width="14.6640625" bestFit="1" customWidth="1"/>
    <col min="4" max="4" width="21" bestFit="1" customWidth="1"/>
  </cols>
  <sheetData>
    <row r="1" spans="1:4" x14ac:dyDescent="0.2">
      <c r="A1" s="18" t="s">
        <v>190</v>
      </c>
      <c r="B1" s="18"/>
      <c r="C1" s="18"/>
      <c r="D1" s="18"/>
    </row>
    <row r="2" spans="1:4" x14ac:dyDescent="0.2">
      <c r="A2" s="1" t="s">
        <v>27</v>
      </c>
      <c r="B2" s="1" t="s">
        <v>28</v>
      </c>
      <c r="C2" s="1" t="s">
        <v>29</v>
      </c>
      <c r="D2" s="1" t="s">
        <v>30</v>
      </c>
    </row>
    <row r="3" spans="1:4" x14ac:dyDescent="0.2">
      <c r="A3" t="s">
        <v>31</v>
      </c>
      <c r="B3" s="2">
        <v>2261878</v>
      </c>
      <c r="C3" s="2">
        <v>315922377</v>
      </c>
      <c r="D3" s="6">
        <v>0.12089999999999999</v>
      </c>
    </row>
    <row r="4" spans="1:4" x14ac:dyDescent="0.2">
      <c r="A4" t="s">
        <v>35</v>
      </c>
      <c r="B4" s="2">
        <v>1665564</v>
      </c>
      <c r="C4" s="2">
        <v>240789763</v>
      </c>
      <c r="D4" s="6">
        <v>9.2200000000000004E-2</v>
      </c>
    </row>
    <row r="5" spans="1:4" x14ac:dyDescent="0.2">
      <c r="A5" t="s">
        <v>36</v>
      </c>
      <c r="B5" s="2">
        <v>16322</v>
      </c>
      <c r="C5" s="2">
        <v>1378257</v>
      </c>
      <c r="D5" s="6">
        <v>5.0000000000000001E-4</v>
      </c>
    </row>
    <row r="6" spans="1:4" x14ac:dyDescent="0.2">
      <c r="A6" t="s">
        <v>32</v>
      </c>
      <c r="B6" s="2">
        <v>777157</v>
      </c>
      <c r="C6" s="2">
        <v>290899674</v>
      </c>
      <c r="D6" s="6">
        <v>0.1113</v>
      </c>
    </row>
    <row r="7" spans="1:4" x14ac:dyDescent="0.2">
      <c r="A7" t="s">
        <v>37</v>
      </c>
      <c r="B7" s="2">
        <v>737868</v>
      </c>
      <c r="C7" s="2">
        <v>285815455</v>
      </c>
      <c r="D7" s="6">
        <v>0.1094</v>
      </c>
    </row>
    <row r="8" spans="1:4" x14ac:dyDescent="0.2">
      <c r="A8" t="s">
        <v>38</v>
      </c>
      <c r="B8" s="2">
        <v>35220</v>
      </c>
      <c r="C8" s="2">
        <v>3531640</v>
      </c>
      <c r="D8" s="6">
        <v>1.4E-3</v>
      </c>
    </row>
    <row r="9" spans="1:4" x14ac:dyDescent="0.2">
      <c r="A9" t="s">
        <v>39</v>
      </c>
      <c r="B9" s="2">
        <v>0</v>
      </c>
      <c r="C9" s="2">
        <v>0</v>
      </c>
      <c r="D9" s="6">
        <v>0</v>
      </c>
    </row>
    <row r="10" spans="1:4" x14ac:dyDescent="0.2">
      <c r="A10" t="s">
        <v>44</v>
      </c>
      <c r="B10" s="2">
        <v>1027626</v>
      </c>
      <c r="C10" s="2">
        <v>340903317</v>
      </c>
      <c r="D10" s="6">
        <v>0.1305</v>
      </c>
    </row>
    <row r="11" spans="1:4" x14ac:dyDescent="0.2">
      <c r="A11" t="s">
        <v>40</v>
      </c>
      <c r="B11" s="2">
        <v>108617</v>
      </c>
      <c r="C11" s="2">
        <v>34733430</v>
      </c>
      <c r="D11" s="6">
        <v>1.3299999999999999E-2</v>
      </c>
    </row>
    <row r="12" spans="1:4" x14ac:dyDescent="0.2">
      <c r="A12" t="s">
        <v>41</v>
      </c>
      <c r="B12" s="2">
        <v>407901</v>
      </c>
      <c r="C12" s="2">
        <v>103110686</v>
      </c>
      <c r="D12" s="6">
        <v>3.95E-2</v>
      </c>
    </row>
    <row r="13" spans="1:4" x14ac:dyDescent="0.2">
      <c r="A13" t="s">
        <v>45</v>
      </c>
      <c r="B13" s="2">
        <v>208941</v>
      </c>
      <c r="C13" s="2">
        <v>43042451</v>
      </c>
      <c r="D13" s="6">
        <v>1.6500000000000001E-2</v>
      </c>
    </row>
    <row r="14" spans="1:4" x14ac:dyDescent="0.2">
      <c r="A14" t="s">
        <v>46</v>
      </c>
      <c r="C14" s="2">
        <v>144656264</v>
      </c>
      <c r="D14" s="6">
        <v>5.5399999999999998E-2</v>
      </c>
    </row>
    <row r="15" spans="1:4" x14ac:dyDescent="0.2">
      <c r="A15" t="s">
        <v>47</v>
      </c>
      <c r="B15" s="2">
        <v>507157</v>
      </c>
      <c r="C15" s="2">
        <v>62680670</v>
      </c>
      <c r="D15" s="6">
        <v>2.4E-2</v>
      </c>
    </row>
    <row r="16" spans="1:4" x14ac:dyDescent="0.2">
      <c r="A16" t="s">
        <v>42</v>
      </c>
      <c r="B16" s="2">
        <v>70016</v>
      </c>
      <c r="C16" s="2">
        <v>15085758</v>
      </c>
      <c r="D16" s="6">
        <v>5.7999999999999996E-3</v>
      </c>
    </row>
    <row r="17" spans="1:4" x14ac:dyDescent="0.2">
      <c r="A17" t="s">
        <v>43</v>
      </c>
      <c r="B17" s="2">
        <v>27589</v>
      </c>
      <c r="C17" s="2">
        <v>5050346</v>
      </c>
      <c r="D17" s="6">
        <v>1.9E-3</v>
      </c>
    </row>
    <row r="18" spans="1:4" x14ac:dyDescent="0.2">
      <c r="A18" t="s">
        <v>33</v>
      </c>
      <c r="B18" s="2">
        <v>197236</v>
      </c>
      <c r="C18" s="2">
        <v>63689164</v>
      </c>
      <c r="D18" s="6">
        <v>2.4400000000000002E-2</v>
      </c>
    </row>
    <row r="19" spans="1:4" x14ac:dyDescent="0.2">
      <c r="A19" t="s">
        <v>48</v>
      </c>
      <c r="C19" s="2">
        <v>1074095202</v>
      </c>
      <c r="D19" s="6">
        <v>0.41110000000000002</v>
      </c>
    </row>
    <row r="20" spans="1:4" x14ac:dyDescent="0.2">
      <c r="A20" t="s">
        <v>49</v>
      </c>
      <c r="B20" s="2">
        <v>2817</v>
      </c>
      <c r="C20" s="2">
        <v>1104881</v>
      </c>
      <c r="D20" s="6">
        <v>4.0000000000000002E-4</v>
      </c>
    </row>
    <row r="21" spans="1:4" x14ac:dyDescent="0.2">
      <c r="A21" t="s">
        <v>34</v>
      </c>
      <c r="B21" s="2">
        <v>11008</v>
      </c>
      <c r="C21" s="2">
        <v>21843819</v>
      </c>
      <c r="D21" s="6">
        <v>8.3999999999999995E-3</v>
      </c>
    </row>
    <row r="22" spans="1:4" x14ac:dyDescent="0.2">
      <c r="A22" t="s">
        <v>50</v>
      </c>
      <c r="B22" s="2">
        <v>0</v>
      </c>
      <c r="C22" s="2">
        <v>0</v>
      </c>
      <c r="D22" s="6">
        <v>0</v>
      </c>
    </row>
    <row r="23" spans="1:4" x14ac:dyDescent="0.2">
      <c r="A23" t="s">
        <v>51</v>
      </c>
      <c r="B23" s="2">
        <v>0</v>
      </c>
      <c r="C23" s="2">
        <v>0</v>
      </c>
      <c r="D23" s="6">
        <v>0</v>
      </c>
    </row>
    <row r="24" spans="1:4" x14ac:dyDescent="0.2">
      <c r="B24" s="2"/>
      <c r="C24" s="2"/>
    </row>
    <row r="25" spans="1:4" x14ac:dyDescent="0.2">
      <c r="A25" t="s">
        <v>52</v>
      </c>
      <c r="B25" s="2"/>
      <c r="C25" s="2">
        <v>1073370150</v>
      </c>
      <c r="D25" s="6">
        <v>0.4108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D6C83-C86F-164A-8F34-FF9625CE29DC}">
  <dimension ref="A1:G26"/>
  <sheetViews>
    <sheetView workbookViewId="0">
      <selection sqref="A1:F1"/>
    </sheetView>
  </sheetViews>
  <sheetFormatPr baseColWidth="10" defaultRowHeight="16" x14ac:dyDescent="0.2"/>
  <cols>
    <col min="1" max="1" width="12" bestFit="1" customWidth="1"/>
    <col min="2" max="2" width="22.1640625" bestFit="1" customWidth="1"/>
    <col min="3" max="3" width="19.1640625" bestFit="1" customWidth="1"/>
    <col min="4" max="4" width="18.33203125" bestFit="1" customWidth="1"/>
    <col min="5" max="5" width="70.1640625" bestFit="1" customWidth="1"/>
    <col min="6" max="6" width="70" bestFit="1" customWidth="1"/>
  </cols>
  <sheetData>
    <row r="1" spans="1:7" x14ac:dyDescent="0.2">
      <c r="A1" s="19" t="s">
        <v>188</v>
      </c>
      <c r="B1" s="19"/>
      <c r="C1" s="19"/>
      <c r="D1" s="19"/>
      <c r="E1" s="19"/>
      <c r="F1" s="19"/>
      <c r="G1" s="16"/>
    </row>
    <row r="2" spans="1:7" ht="16" customHeight="1" x14ac:dyDescent="0.2">
      <c r="A2" s="13" t="s">
        <v>54</v>
      </c>
      <c r="B2" s="13" t="s">
        <v>153</v>
      </c>
      <c r="C2" s="13" t="s">
        <v>154</v>
      </c>
      <c r="D2" s="13" t="s">
        <v>155</v>
      </c>
      <c r="E2" s="13" t="s">
        <v>152</v>
      </c>
      <c r="F2" s="13" t="s">
        <v>180</v>
      </c>
    </row>
    <row r="3" spans="1:7" ht="51" x14ac:dyDescent="0.2">
      <c r="A3" s="14">
        <v>1</v>
      </c>
      <c r="B3" s="11" t="s">
        <v>104</v>
      </c>
      <c r="C3" s="11" t="s">
        <v>80</v>
      </c>
      <c r="D3" s="11" t="s">
        <v>56</v>
      </c>
      <c r="E3" s="12" t="s">
        <v>146</v>
      </c>
      <c r="F3" s="9" t="s">
        <v>171</v>
      </c>
    </row>
    <row r="4" spans="1:7" ht="34" customHeight="1" x14ac:dyDescent="0.2">
      <c r="A4" s="14">
        <v>2</v>
      </c>
      <c r="B4" s="11" t="s">
        <v>105</v>
      </c>
      <c r="C4" s="11" t="s">
        <v>81</v>
      </c>
      <c r="D4" s="11" t="s">
        <v>57</v>
      </c>
      <c r="E4" s="11" t="s">
        <v>128</v>
      </c>
      <c r="F4" s="9" t="s">
        <v>172</v>
      </c>
    </row>
    <row r="5" spans="1:7" x14ac:dyDescent="0.2">
      <c r="A5" s="14">
        <v>3</v>
      </c>
      <c r="B5" s="11" t="s">
        <v>106</v>
      </c>
      <c r="C5" s="11" t="s">
        <v>82</v>
      </c>
      <c r="D5" s="11" t="s">
        <v>58</v>
      </c>
      <c r="E5" s="11" t="s">
        <v>129</v>
      </c>
      <c r="F5" s="10" t="s">
        <v>156</v>
      </c>
    </row>
    <row r="6" spans="1:7" x14ac:dyDescent="0.2">
      <c r="A6" s="14">
        <v>4</v>
      </c>
      <c r="B6" s="11" t="s">
        <v>107</v>
      </c>
      <c r="C6" s="11" t="s">
        <v>83</v>
      </c>
      <c r="D6" s="11" t="s">
        <v>59</v>
      </c>
      <c r="E6" s="11" t="s">
        <v>144</v>
      </c>
      <c r="F6" s="10" t="s">
        <v>157</v>
      </c>
    </row>
    <row r="7" spans="1:7" x14ac:dyDescent="0.2">
      <c r="A7" s="14">
        <v>5</v>
      </c>
      <c r="B7" s="11" t="s">
        <v>108</v>
      </c>
      <c r="C7" s="11" t="s">
        <v>84</v>
      </c>
      <c r="D7" s="11" t="s">
        <v>60</v>
      </c>
      <c r="E7" s="11" t="s">
        <v>130</v>
      </c>
      <c r="F7" s="10" t="s">
        <v>158</v>
      </c>
    </row>
    <row r="8" spans="1:7" ht="34" x14ac:dyDescent="0.2">
      <c r="A8" s="14">
        <v>6</v>
      </c>
      <c r="B8" s="11" t="s">
        <v>109</v>
      </c>
      <c r="C8" s="11" t="s">
        <v>85</v>
      </c>
      <c r="D8" s="11" t="s">
        <v>61</v>
      </c>
      <c r="E8" s="12" t="s">
        <v>147</v>
      </c>
      <c r="F8" s="9" t="s">
        <v>173</v>
      </c>
    </row>
    <row r="9" spans="1:7" x14ac:dyDescent="0.2">
      <c r="A9" s="14">
        <v>7</v>
      </c>
      <c r="B9" s="11" t="s">
        <v>110</v>
      </c>
      <c r="C9" s="11" t="s">
        <v>86</v>
      </c>
      <c r="D9" s="11" t="s">
        <v>62</v>
      </c>
      <c r="E9" s="11" t="s">
        <v>131</v>
      </c>
      <c r="F9" s="10" t="s">
        <v>159</v>
      </c>
    </row>
    <row r="10" spans="1:7" ht="34" customHeight="1" x14ac:dyDescent="0.2">
      <c r="A10" s="14">
        <v>8</v>
      </c>
      <c r="B10" s="11" t="s">
        <v>111</v>
      </c>
      <c r="C10" s="11" t="s">
        <v>87</v>
      </c>
      <c r="D10" s="11" t="s">
        <v>63</v>
      </c>
      <c r="E10" s="11" t="s">
        <v>132</v>
      </c>
      <c r="F10" s="9" t="s">
        <v>174</v>
      </c>
    </row>
    <row r="11" spans="1:7" ht="34" customHeight="1" x14ac:dyDescent="0.2">
      <c r="A11" s="14">
        <v>9</v>
      </c>
      <c r="B11" s="11" t="s">
        <v>112</v>
      </c>
      <c r="C11" s="11" t="s">
        <v>88</v>
      </c>
      <c r="D11" s="11" t="s">
        <v>64</v>
      </c>
      <c r="E11" s="11" t="s">
        <v>133</v>
      </c>
      <c r="F11" s="9" t="s">
        <v>175</v>
      </c>
    </row>
    <row r="12" spans="1:7" x14ac:dyDescent="0.2">
      <c r="A12" s="14">
        <v>10</v>
      </c>
      <c r="B12" s="11" t="s">
        <v>113</v>
      </c>
      <c r="C12" s="11" t="s">
        <v>89</v>
      </c>
      <c r="D12" s="11" t="s">
        <v>65</v>
      </c>
      <c r="E12" s="11" t="s">
        <v>134</v>
      </c>
      <c r="F12" s="10" t="s">
        <v>160</v>
      </c>
    </row>
    <row r="13" spans="1:7" x14ac:dyDescent="0.2">
      <c r="A13" s="14">
        <v>11</v>
      </c>
      <c r="B13" s="11" t="s">
        <v>114</v>
      </c>
      <c r="C13" s="11" t="s">
        <v>90</v>
      </c>
      <c r="D13" s="11" t="s">
        <v>66</v>
      </c>
      <c r="E13" s="11" t="s">
        <v>135</v>
      </c>
      <c r="F13" s="10" t="s">
        <v>161</v>
      </c>
    </row>
    <row r="14" spans="1:7" x14ac:dyDescent="0.2">
      <c r="A14" s="14">
        <v>12</v>
      </c>
      <c r="B14" s="11" t="s">
        <v>115</v>
      </c>
      <c r="C14" s="11" t="s">
        <v>91</v>
      </c>
      <c r="D14" s="11" t="s">
        <v>67</v>
      </c>
      <c r="E14" s="11" t="s">
        <v>136</v>
      </c>
      <c r="F14" s="10" t="s">
        <v>162</v>
      </c>
    </row>
    <row r="15" spans="1:7" x14ac:dyDescent="0.2">
      <c r="A15" s="14">
        <v>13</v>
      </c>
      <c r="B15" s="11" t="s">
        <v>116</v>
      </c>
      <c r="C15" s="11" t="s">
        <v>92</v>
      </c>
      <c r="D15" s="11" t="s">
        <v>68</v>
      </c>
      <c r="E15" s="11" t="s">
        <v>137</v>
      </c>
      <c r="F15" s="10" t="s">
        <v>163</v>
      </c>
    </row>
    <row r="16" spans="1:7" ht="34" x14ac:dyDescent="0.2">
      <c r="A16" s="14">
        <v>14</v>
      </c>
      <c r="B16" s="11" t="s">
        <v>117</v>
      </c>
      <c r="C16" s="11" t="s">
        <v>93</v>
      </c>
      <c r="D16" s="11" t="s">
        <v>69</v>
      </c>
      <c r="E16" s="12" t="s">
        <v>148</v>
      </c>
      <c r="F16" s="10" t="s">
        <v>164</v>
      </c>
    </row>
    <row r="17" spans="1:6" x14ac:dyDescent="0.2">
      <c r="A17" s="14">
        <v>15</v>
      </c>
      <c r="B17" s="11" t="s">
        <v>118</v>
      </c>
      <c r="C17" s="11" t="s">
        <v>94</v>
      </c>
      <c r="D17" s="11" t="s">
        <v>70</v>
      </c>
      <c r="E17" s="11" t="s">
        <v>138</v>
      </c>
      <c r="F17" s="10" t="s">
        <v>165</v>
      </c>
    </row>
    <row r="18" spans="1:6" x14ac:dyDescent="0.2">
      <c r="A18" s="14">
        <v>16</v>
      </c>
      <c r="B18" s="11" t="s">
        <v>119</v>
      </c>
      <c r="C18" s="11" t="s">
        <v>95</v>
      </c>
      <c r="D18" s="11" t="s">
        <v>71</v>
      </c>
      <c r="E18" s="11" t="s">
        <v>139</v>
      </c>
      <c r="F18" s="10" t="s">
        <v>166</v>
      </c>
    </row>
    <row r="19" spans="1:6" ht="34" x14ac:dyDescent="0.2">
      <c r="A19" s="14">
        <v>17</v>
      </c>
      <c r="B19" s="11" t="s">
        <v>120</v>
      </c>
      <c r="C19" s="11" t="s">
        <v>96</v>
      </c>
      <c r="D19" s="11" t="s">
        <v>72</v>
      </c>
      <c r="E19" s="12" t="s">
        <v>149</v>
      </c>
      <c r="F19" s="9" t="s">
        <v>176</v>
      </c>
    </row>
    <row r="20" spans="1:6" x14ac:dyDescent="0.2">
      <c r="A20" s="14">
        <v>18</v>
      </c>
      <c r="B20" s="11" t="s">
        <v>121</v>
      </c>
      <c r="C20" s="11" t="s">
        <v>97</v>
      </c>
      <c r="D20" s="11" t="s">
        <v>73</v>
      </c>
      <c r="E20" s="11" t="s">
        <v>140</v>
      </c>
      <c r="F20" s="10" t="s">
        <v>167</v>
      </c>
    </row>
    <row r="21" spans="1:6" x14ac:dyDescent="0.2">
      <c r="A21" s="14">
        <v>19</v>
      </c>
      <c r="B21" s="11" t="s">
        <v>122</v>
      </c>
      <c r="C21" s="11" t="s">
        <v>98</v>
      </c>
      <c r="D21" s="11" t="s">
        <v>74</v>
      </c>
      <c r="E21" s="11" t="s">
        <v>145</v>
      </c>
      <c r="F21" s="10" t="s">
        <v>168</v>
      </c>
    </row>
    <row r="22" spans="1:6" x14ac:dyDescent="0.2">
      <c r="A22" s="14">
        <v>20</v>
      </c>
      <c r="B22" s="11" t="s">
        <v>123</v>
      </c>
      <c r="C22" s="11" t="s">
        <v>99</v>
      </c>
      <c r="D22" s="11" t="s">
        <v>75</v>
      </c>
      <c r="E22" s="11" t="s">
        <v>141</v>
      </c>
      <c r="F22" s="10" t="s">
        <v>169</v>
      </c>
    </row>
    <row r="23" spans="1:6" ht="34" x14ac:dyDescent="0.2">
      <c r="A23" s="14">
        <v>21</v>
      </c>
      <c r="B23" s="11" t="s">
        <v>124</v>
      </c>
      <c r="C23" s="11" t="s">
        <v>100</v>
      </c>
      <c r="D23" s="11" t="s">
        <v>76</v>
      </c>
      <c r="E23" s="11" t="s">
        <v>142</v>
      </c>
      <c r="F23" s="9" t="s">
        <v>177</v>
      </c>
    </row>
    <row r="24" spans="1:6" x14ac:dyDescent="0.2">
      <c r="A24" s="14">
        <v>22</v>
      </c>
      <c r="B24" s="11" t="s">
        <v>125</v>
      </c>
      <c r="C24" s="11" t="s">
        <v>101</v>
      </c>
      <c r="D24" s="11" t="s">
        <v>77</v>
      </c>
      <c r="E24" s="11" t="s">
        <v>143</v>
      </c>
      <c r="F24" s="10" t="s">
        <v>170</v>
      </c>
    </row>
    <row r="25" spans="1:6" ht="34" customHeight="1" x14ac:dyDescent="0.2">
      <c r="A25" s="14">
        <v>23</v>
      </c>
      <c r="B25" s="11" t="s">
        <v>126</v>
      </c>
      <c r="C25" s="11" t="s">
        <v>102</v>
      </c>
      <c r="D25" s="11" t="s">
        <v>78</v>
      </c>
      <c r="E25" s="12" t="s">
        <v>150</v>
      </c>
      <c r="F25" s="9" t="s">
        <v>178</v>
      </c>
    </row>
    <row r="26" spans="1:6" ht="102" x14ac:dyDescent="0.2">
      <c r="A26" s="14" t="s">
        <v>55</v>
      </c>
      <c r="B26" s="11" t="s">
        <v>127</v>
      </c>
      <c r="C26" s="11" t="s">
        <v>103</v>
      </c>
      <c r="D26" s="11" t="s">
        <v>79</v>
      </c>
      <c r="E26" s="12" t="s">
        <v>151</v>
      </c>
      <c r="F26" s="9" t="s">
        <v>179</v>
      </c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6690B-EC17-9B4E-8122-8C6035FC50E8}">
  <dimension ref="A1:H31"/>
  <sheetViews>
    <sheetView workbookViewId="0">
      <selection sqref="A1:H1"/>
    </sheetView>
  </sheetViews>
  <sheetFormatPr baseColWidth="10" defaultRowHeight="16" x14ac:dyDescent="0.2"/>
  <cols>
    <col min="1" max="1" width="20.1640625" bestFit="1" customWidth="1"/>
    <col min="2" max="2" width="15.6640625" bestFit="1" customWidth="1"/>
    <col min="3" max="3" width="11.1640625" bestFit="1" customWidth="1"/>
  </cols>
  <sheetData>
    <row r="1" spans="1:8" x14ac:dyDescent="0.2">
      <c r="A1" s="19" t="s">
        <v>191</v>
      </c>
      <c r="B1" s="19"/>
      <c r="C1" s="19"/>
      <c r="D1" s="19"/>
      <c r="E1" s="19"/>
      <c r="F1" s="19"/>
      <c r="G1" s="19"/>
      <c r="H1" s="19"/>
    </row>
    <row r="2" spans="1:8" x14ac:dyDescent="0.2">
      <c r="A2" s="1" t="s">
        <v>54</v>
      </c>
      <c r="B2" s="1" t="s">
        <v>181</v>
      </c>
      <c r="C2" s="1" t="s">
        <v>182</v>
      </c>
      <c r="D2" s="1" t="s">
        <v>183</v>
      </c>
      <c r="E2" s="1" t="s">
        <v>184</v>
      </c>
    </row>
    <row r="3" spans="1:8" x14ac:dyDescent="0.2">
      <c r="A3">
        <v>1</v>
      </c>
      <c r="B3" s="2">
        <v>182366825</v>
      </c>
      <c r="C3" s="2">
        <v>1990818</v>
      </c>
      <c r="D3" s="2">
        <v>371987</v>
      </c>
      <c r="E3" s="2">
        <v>2362805</v>
      </c>
    </row>
    <row r="4" spans="1:8" x14ac:dyDescent="0.2">
      <c r="A4">
        <v>2</v>
      </c>
      <c r="B4" s="2">
        <v>162833970</v>
      </c>
      <c r="C4" s="2">
        <v>1703455</v>
      </c>
      <c r="D4" s="2">
        <v>323135</v>
      </c>
      <c r="E4" s="2">
        <v>2026590</v>
      </c>
    </row>
    <row r="5" spans="1:8" x14ac:dyDescent="0.2">
      <c r="A5">
        <v>3</v>
      </c>
      <c r="B5" s="2">
        <v>154992586</v>
      </c>
      <c r="C5" s="2">
        <v>1709456</v>
      </c>
      <c r="D5" s="2">
        <v>316943</v>
      </c>
      <c r="E5" s="2">
        <v>2026399</v>
      </c>
    </row>
    <row r="6" spans="1:8" x14ac:dyDescent="0.2">
      <c r="A6">
        <v>4</v>
      </c>
      <c r="B6" s="2">
        <v>149007790</v>
      </c>
      <c r="C6" s="2">
        <v>1455519</v>
      </c>
      <c r="D6" s="2">
        <v>284928</v>
      </c>
      <c r="E6" s="2">
        <v>1740447</v>
      </c>
    </row>
    <row r="7" spans="1:8" x14ac:dyDescent="0.2">
      <c r="A7">
        <v>5</v>
      </c>
      <c r="B7" s="2">
        <v>135335488</v>
      </c>
      <c r="C7" s="2">
        <v>1428978</v>
      </c>
      <c r="D7" s="2">
        <v>273372</v>
      </c>
      <c r="E7" s="2">
        <v>1702350</v>
      </c>
    </row>
    <row r="8" spans="1:8" x14ac:dyDescent="0.2">
      <c r="A8">
        <v>6</v>
      </c>
      <c r="B8" s="2">
        <v>130603329</v>
      </c>
      <c r="C8" s="2">
        <v>1362513</v>
      </c>
      <c r="D8" s="2">
        <v>255086</v>
      </c>
      <c r="E8" s="2">
        <v>1617599</v>
      </c>
    </row>
    <row r="9" spans="1:8" x14ac:dyDescent="0.2">
      <c r="A9">
        <v>7</v>
      </c>
      <c r="B9" s="2">
        <v>114891442</v>
      </c>
      <c r="C9" s="2">
        <v>1185575</v>
      </c>
      <c r="D9" s="2">
        <v>232987</v>
      </c>
      <c r="E9" s="2">
        <v>1418562</v>
      </c>
    </row>
    <row r="10" spans="1:8" x14ac:dyDescent="0.2">
      <c r="A10">
        <v>8</v>
      </c>
      <c r="B10" s="2">
        <v>106152779</v>
      </c>
      <c r="C10" s="2">
        <v>1103945</v>
      </c>
      <c r="D10" s="2">
        <v>224517</v>
      </c>
      <c r="E10" s="2">
        <v>1328462</v>
      </c>
    </row>
    <row r="11" spans="1:8" x14ac:dyDescent="0.2">
      <c r="A11">
        <v>9</v>
      </c>
      <c r="B11" s="2">
        <v>109344161</v>
      </c>
      <c r="C11" s="2">
        <v>1207302</v>
      </c>
      <c r="D11" s="2">
        <v>223641</v>
      </c>
      <c r="E11" s="2">
        <v>1430943</v>
      </c>
    </row>
    <row r="12" spans="1:8" x14ac:dyDescent="0.2">
      <c r="A12">
        <v>10</v>
      </c>
      <c r="B12" s="2">
        <v>96223066</v>
      </c>
      <c r="C12" s="2">
        <v>1067140</v>
      </c>
      <c r="D12" s="2">
        <v>198321</v>
      </c>
      <c r="E12" s="2">
        <v>1265461</v>
      </c>
    </row>
    <row r="13" spans="1:8" x14ac:dyDescent="0.2">
      <c r="A13">
        <v>11</v>
      </c>
      <c r="B13" s="2">
        <v>87652813</v>
      </c>
      <c r="C13" s="2">
        <v>948419</v>
      </c>
      <c r="D13" s="2">
        <v>179491</v>
      </c>
      <c r="E13" s="2">
        <v>1127910</v>
      </c>
    </row>
    <row r="14" spans="1:8" x14ac:dyDescent="0.2">
      <c r="A14">
        <v>12</v>
      </c>
      <c r="B14" s="2">
        <v>79529343</v>
      </c>
      <c r="C14" s="2">
        <v>923740</v>
      </c>
      <c r="D14" s="2">
        <v>169923</v>
      </c>
      <c r="E14" s="2">
        <v>1093663</v>
      </c>
    </row>
    <row r="15" spans="1:8" x14ac:dyDescent="0.2">
      <c r="A15">
        <v>13</v>
      </c>
      <c r="B15" s="2">
        <v>63146888</v>
      </c>
      <c r="C15" s="2">
        <v>697098</v>
      </c>
      <c r="D15" s="2">
        <v>133275</v>
      </c>
      <c r="E15" s="2">
        <v>830373</v>
      </c>
    </row>
    <row r="16" spans="1:8" x14ac:dyDescent="0.2">
      <c r="A16">
        <v>14</v>
      </c>
      <c r="B16" s="2">
        <v>83081456</v>
      </c>
      <c r="C16" s="2">
        <v>884159</v>
      </c>
      <c r="D16" s="2">
        <v>166595</v>
      </c>
      <c r="E16" s="2">
        <v>1050754</v>
      </c>
    </row>
    <row r="17" spans="1:5" x14ac:dyDescent="0.2">
      <c r="A17">
        <v>15</v>
      </c>
      <c r="B17" s="2">
        <v>76593353</v>
      </c>
      <c r="C17" s="2">
        <v>864964</v>
      </c>
      <c r="D17" s="2">
        <v>157303</v>
      </c>
      <c r="E17" s="2">
        <v>1022267</v>
      </c>
    </row>
    <row r="18" spans="1:5" x14ac:dyDescent="0.2">
      <c r="A18">
        <v>16</v>
      </c>
      <c r="B18" s="2">
        <v>62076611</v>
      </c>
      <c r="C18" s="2">
        <v>672806</v>
      </c>
      <c r="D18" s="2">
        <v>128390</v>
      </c>
      <c r="E18" s="2">
        <v>801196</v>
      </c>
    </row>
    <row r="19" spans="1:5" x14ac:dyDescent="0.2">
      <c r="A19">
        <v>17</v>
      </c>
      <c r="B19" s="2">
        <v>61822710</v>
      </c>
      <c r="C19" s="2">
        <v>686209</v>
      </c>
      <c r="D19" s="2">
        <v>126780</v>
      </c>
      <c r="E19" s="2">
        <v>812989</v>
      </c>
    </row>
    <row r="20" spans="1:5" x14ac:dyDescent="0.2">
      <c r="A20">
        <v>18</v>
      </c>
      <c r="B20" s="2">
        <v>43573118</v>
      </c>
      <c r="C20" s="2">
        <v>485622</v>
      </c>
      <c r="D20" s="2">
        <v>97299</v>
      </c>
      <c r="E20" s="2">
        <v>582921</v>
      </c>
    </row>
    <row r="21" spans="1:5" x14ac:dyDescent="0.2">
      <c r="A21">
        <v>19</v>
      </c>
      <c r="B21" s="2">
        <v>77121837</v>
      </c>
      <c r="C21" s="2">
        <v>812896</v>
      </c>
      <c r="D21" s="2">
        <v>154628</v>
      </c>
      <c r="E21" s="2">
        <v>967524</v>
      </c>
    </row>
    <row r="22" spans="1:5" x14ac:dyDescent="0.2">
      <c r="A22">
        <v>20</v>
      </c>
      <c r="B22" s="2">
        <v>67550643</v>
      </c>
      <c r="C22" s="2">
        <v>755526</v>
      </c>
      <c r="D22" s="2">
        <v>142290</v>
      </c>
      <c r="E22" s="2">
        <v>897816</v>
      </c>
    </row>
    <row r="23" spans="1:5" x14ac:dyDescent="0.2">
      <c r="A23">
        <v>21</v>
      </c>
      <c r="B23" s="2">
        <v>67053946</v>
      </c>
      <c r="C23" s="2">
        <v>771231</v>
      </c>
      <c r="D23" s="2">
        <v>147869</v>
      </c>
      <c r="E23" s="2">
        <v>919100</v>
      </c>
    </row>
    <row r="24" spans="1:5" x14ac:dyDescent="0.2">
      <c r="A24">
        <v>22</v>
      </c>
      <c r="B24" s="2">
        <v>54515405</v>
      </c>
      <c r="C24" s="2">
        <v>552969</v>
      </c>
      <c r="D24" s="2">
        <v>111176</v>
      </c>
      <c r="E24" s="2">
        <v>664145</v>
      </c>
    </row>
    <row r="25" spans="1:5" x14ac:dyDescent="0.2">
      <c r="A25">
        <v>23</v>
      </c>
      <c r="B25" s="2">
        <v>43742430</v>
      </c>
      <c r="C25" s="2">
        <v>507238</v>
      </c>
      <c r="D25" s="2">
        <v>109490</v>
      </c>
      <c r="E25" s="2">
        <v>616728</v>
      </c>
    </row>
    <row r="26" spans="1:5" x14ac:dyDescent="0.2">
      <c r="A26" s="4" t="s">
        <v>55</v>
      </c>
      <c r="B26" s="2">
        <v>128171053</v>
      </c>
      <c r="C26" s="2">
        <v>1168871</v>
      </c>
      <c r="D26" s="2">
        <v>203213</v>
      </c>
      <c r="E26" s="2">
        <v>1372084</v>
      </c>
    </row>
    <row r="27" spans="1:5" x14ac:dyDescent="0.2">
      <c r="A27" s="15" t="s">
        <v>185</v>
      </c>
      <c r="B27" s="2">
        <f>SUM(B3:B26)</f>
        <v>2337383042</v>
      </c>
      <c r="C27" s="2">
        <f>SUM(C3:C26)</f>
        <v>24946449</v>
      </c>
      <c r="D27" s="2">
        <f>SUM(D3:D26)</f>
        <v>4732639</v>
      </c>
      <c r="E27" s="2">
        <f>SUM(E3:E26)</f>
        <v>29679088</v>
      </c>
    </row>
    <row r="28" spans="1:5" x14ac:dyDescent="0.2">
      <c r="A28" s="15" t="s">
        <v>187</v>
      </c>
      <c r="C28" s="6">
        <f>C27/B27</f>
        <v>1.0672811666612578E-2</v>
      </c>
      <c r="D28" s="6">
        <f>D27/B27</f>
        <v>2.024759705602416E-3</v>
      </c>
      <c r="E28" s="6">
        <f>E27/B27</f>
        <v>1.2697571372214994E-2</v>
      </c>
    </row>
    <row r="30" spans="1:5" x14ac:dyDescent="0.2">
      <c r="A30" s="15" t="s">
        <v>186</v>
      </c>
      <c r="B30" s="2">
        <v>16278</v>
      </c>
      <c r="C30" s="2">
        <v>1114</v>
      </c>
      <c r="D30" s="2">
        <v>19</v>
      </c>
      <c r="E30" s="2">
        <v>1133</v>
      </c>
    </row>
    <row r="31" spans="1:5" x14ac:dyDescent="0.2">
      <c r="A31" s="15" t="s">
        <v>187</v>
      </c>
      <c r="C31" s="6">
        <f>C30/B30</f>
        <v>6.8435925789409019E-2</v>
      </c>
      <c r="D31" s="6">
        <f>D30/B30</f>
        <v>1.1672195601425237E-3</v>
      </c>
      <c r="E31" s="6">
        <f>E30/B30</f>
        <v>6.9603145349551546E-2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Greenhalgh</dc:creator>
  <cp:lastModifiedBy>Robert Greenhalgh</cp:lastModifiedBy>
  <dcterms:created xsi:type="dcterms:W3CDTF">2021-02-24T21:07:43Z</dcterms:created>
  <dcterms:modified xsi:type="dcterms:W3CDTF">2021-03-06T22:46:44Z</dcterms:modified>
</cp:coreProperties>
</file>